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filterPrivacy="1" autoCompressPictures="0"/>
  <xr:revisionPtr revIDLastSave="0" documentId="13_ncr:1_{3933ADA0-671A-1E41-9C81-303A189CA9FB}" xr6:coauthVersionLast="36" xr6:coauthVersionMax="36" xr10:uidLastSave="{00000000-0000-0000-0000-000000000000}"/>
  <bookViews>
    <workbookView xWindow="6520" yWindow="18080" windowWidth="31220" windowHeight="23580" xr2:uid="{00000000-000D-0000-FFFF-FFFF00000000}"/>
  </bookViews>
  <sheets>
    <sheet name="Sheet1" sheetId="1" r:id="rId1"/>
    <sheet name="Sheet2" sheetId="2" r:id="rId2"/>
  </sheets>
  <calcPr calcId="152511" iterateCount="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49">
  <si>
    <t>No.26</t>
    <phoneticPr fontId="1"/>
  </si>
  <si>
    <t>No.75</t>
    <phoneticPr fontId="1"/>
  </si>
  <si>
    <t>No.48</t>
    <phoneticPr fontId="1"/>
  </si>
  <si>
    <t>No.211</t>
    <phoneticPr fontId="1"/>
  </si>
  <si>
    <t>No.130</t>
    <phoneticPr fontId="1"/>
  </si>
  <si>
    <t>No.27</t>
    <phoneticPr fontId="1"/>
  </si>
  <si>
    <t>No.107</t>
    <phoneticPr fontId="1"/>
  </si>
  <si>
    <t>No.185</t>
    <phoneticPr fontId="1"/>
  </si>
  <si>
    <t>No.184</t>
    <phoneticPr fontId="1"/>
  </si>
  <si>
    <t>No.146</t>
    <phoneticPr fontId="1"/>
  </si>
  <si>
    <t>No.121</t>
    <phoneticPr fontId="1"/>
  </si>
  <si>
    <t>No.131</t>
    <phoneticPr fontId="1"/>
  </si>
  <si>
    <t>Tupaia No.</t>
    <phoneticPr fontId="1"/>
  </si>
  <si>
    <t>Date of surgery</t>
    <phoneticPr fontId="1"/>
  </si>
  <si>
    <t>Date of birth</t>
    <phoneticPr fontId="1"/>
  </si>
  <si>
    <t>Age at surgery</t>
    <phoneticPr fontId="1"/>
  </si>
  <si>
    <t>3yr 10mon</t>
    <rPh sb="0" eb="9">
      <t>ゲツ</t>
    </rPh>
    <phoneticPr fontId="1"/>
  </si>
  <si>
    <t>2yr 5mon</t>
    <rPh sb="0" eb="8">
      <t>ゲツ</t>
    </rPh>
    <phoneticPr fontId="1"/>
  </si>
  <si>
    <t>3yr 11mon</t>
    <rPh sb="0" eb="9">
      <t>ゲツ</t>
    </rPh>
    <phoneticPr fontId="1"/>
  </si>
  <si>
    <t>10mon</t>
    <phoneticPr fontId="1"/>
  </si>
  <si>
    <t>2yr １mon</t>
    <rPh sb="0" eb="8">
      <t>ゲツ</t>
    </rPh>
    <phoneticPr fontId="1"/>
  </si>
  <si>
    <t>１yr ２mon</t>
    <rPh sb="0" eb="8">
      <t>ゲツ</t>
    </rPh>
    <phoneticPr fontId="1"/>
  </si>
  <si>
    <t>2yr 2mon</t>
    <rPh sb="0" eb="8">
      <t>ゲツ</t>
    </rPh>
    <phoneticPr fontId="1"/>
  </si>
  <si>
    <t>4yr 6mon</t>
    <phoneticPr fontId="1"/>
  </si>
  <si>
    <t>4yr 7 mon</t>
    <rPh sb="0" eb="9">
      <t>ゲツ</t>
    </rPh>
    <phoneticPr fontId="1"/>
  </si>
  <si>
    <t>2yr 3 mon</t>
    <rPh sb="0" eb="9">
      <t>ゲツ</t>
    </rPh>
    <phoneticPr fontId="1"/>
  </si>
  <si>
    <t>2yr 11 mon</t>
    <rPh sb="0" eb="10">
      <t>ゲツ</t>
    </rPh>
    <phoneticPr fontId="1"/>
  </si>
  <si>
    <t>2 yr 9 mon</t>
    <rPh sb="0" eb="10">
      <t>ゲツ</t>
    </rPh>
    <phoneticPr fontId="1"/>
  </si>
  <si>
    <t>2 yr 2mon</t>
    <rPh sb="0" eb="9">
      <t>ゲツ</t>
    </rPh>
    <phoneticPr fontId="1"/>
  </si>
  <si>
    <t>2yr 4mon</t>
    <rPh sb="0" eb="8">
      <t>ゲツ</t>
    </rPh>
    <phoneticPr fontId="1"/>
  </si>
  <si>
    <t>4yr 7 mon</t>
    <phoneticPr fontId="1"/>
  </si>
  <si>
    <t>4yr 11mon</t>
    <phoneticPr fontId="1"/>
  </si>
  <si>
    <t>4yr 8 mon</t>
    <phoneticPr fontId="1"/>
  </si>
  <si>
    <t xml:space="preserve">5yr 5 mon </t>
    <phoneticPr fontId="1"/>
  </si>
  <si>
    <t>2yr 5mon</t>
    <phoneticPr fontId="1"/>
  </si>
  <si>
    <t>2yr 6 mon</t>
    <phoneticPr fontId="1"/>
  </si>
  <si>
    <t>1yr 4mon</t>
    <rPh sb="0" eb="8">
      <t>ゲツ</t>
    </rPh>
    <phoneticPr fontId="1"/>
  </si>
  <si>
    <t>1yr 5 mon</t>
    <phoneticPr fontId="1"/>
  </si>
  <si>
    <t>1yr 8mon</t>
    <rPh sb="0" eb="8">
      <t>ゲツ</t>
    </rPh>
    <phoneticPr fontId="1"/>
  </si>
  <si>
    <t>1yr 9mon</t>
    <phoneticPr fontId="1"/>
  </si>
  <si>
    <t>2yr 8mon</t>
    <phoneticPr fontId="1"/>
  </si>
  <si>
    <t>3yr</t>
    <phoneticPr fontId="1"/>
  </si>
  <si>
    <t>3yr 2mon</t>
    <phoneticPr fontId="1"/>
  </si>
  <si>
    <t>2yr 2 mon</t>
    <phoneticPr fontId="1"/>
  </si>
  <si>
    <t>2yr 3 mon</t>
    <phoneticPr fontId="1"/>
  </si>
  <si>
    <t>1yr 10mon</t>
    <phoneticPr fontId="1"/>
  </si>
  <si>
    <t>3 yr</t>
    <phoneticPr fontId="1"/>
  </si>
  <si>
    <t>2 yr 2 mon</t>
    <phoneticPr fontId="1"/>
  </si>
  <si>
    <t>Onset 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3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Sheet1!$H$4:$V$4</c:f>
              <c:numCache>
                <c:formatCode>General</c:formatCode>
                <c:ptCount val="15"/>
                <c:pt idx="0">
                  <c:v>0.83</c:v>
                </c:pt>
                <c:pt idx="1">
                  <c:v>1.33</c:v>
                </c:pt>
                <c:pt idx="2">
                  <c:v>1.67</c:v>
                </c:pt>
                <c:pt idx="3">
                  <c:v>1.83</c:v>
                </c:pt>
                <c:pt idx="4">
                  <c:v>2.17</c:v>
                </c:pt>
                <c:pt idx="5">
                  <c:v>2.17</c:v>
                </c:pt>
                <c:pt idx="6">
                  <c:v>2.25</c:v>
                </c:pt>
                <c:pt idx="7">
                  <c:v>2.33</c:v>
                </c:pt>
                <c:pt idx="8">
                  <c:v>2.42</c:v>
                </c:pt>
                <c:pt idx="9">
                  <c:v>2.92</c:v>
                </c:pt>
                <c:pt idx="10">
                  <c:v>3.08</c:v>
                </c:pt>
                <c:pt idx="11">
                  <c:v>3.75</c:v>
                </c:pt>
                <c:pt idx="12">
                  <c:v>3.83</c:v>
                </c:pt>
                <c:pt idx="13">
                  <c:v>3.92</c:v>
                </c:pt>
                <c:pt idx="14">
                  <c:v>4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A6-774B-8874-D28CE108B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053511231"/>
        <c:axId val="2053512911"/>
        <c:axId val="0"/>
      </c:bar3DChart>
      <c:catAx>
        <c:axId val="2053511231"/>
        <c:scaling>
          <c:orientation val="minMax"/>
        </c:scaling>
        <c:delete val="1"/>
        <c:axPos val="b"/>
        <c:majorTickMark val="none"/>
        <c:minorTickMark val="none"/>
        <c:tickLblPos val="nextTo"/>
        <c:crossAx val="2053512911"/>
        <c:crosses val="autoZero"/>
        <c:auto val="1"/>
        <c:lblAlgn val="ctr"/>
        <c:lblOffset val="100"/>
        <c:noMultiLvlLbl val="0"/>
      </c:catAx>
      <c:valAx>
        <c:axId val="2053512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20535112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0333</xdr:colOff>
      <xdr:row>8</xdr:row>
      <xdr:rowOff>99483</xdr:rowOff>
    </xdr:from>
    <xdr:to>
      <xdr:col>16</xdr:col>
      <xdr:colOff>381000</xdr:colOff>
      <xdr:row>23</xdr:row>
      <xdr:rowOff>143933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E581D87-0FD7-C847-BABD-EECB44B20E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6"/>
  <sheetViews>
    <sheetView tabSelected="1" topLeftCell="E1" zoomScale="120" zoomScaleNormal="120" workbookViewId="0">
      <selection activeCell="G4" sqref="G4"/>
    </sheetView>
  </sheetViews>
  <sheetFormatPr baseColWidth="10" defaultColWidth="8.83203125" defaultRowHeight="14"/>
  <cols>
    <col min="1" max="1" width="9.83203125" style="1" customWidth="1"/>
    <col min="2" max="2" width="18.6640625" style="1" customWidth="1"/>
    <col min="3" max="3" width="13.83203125" style="1" customWidth="1"/>
    <col min="4" max="4" width="13.83203125" style="2" customWidth="1"/>
    <col min="5" max="5" width="13.83203125" style="3" customWidth="1"/>
    <col min="6" max="6" width="22.33203125" style="3" customWidth="1"/>
    <col min="7" max="17" width="8.83203125" style="1"/>
    <col min="18" max="19" width="8.83203125" style="11"/>
    <col min="20" max="20" width="8.83203125" style="1"/>
    <col min="21" max="21" width="8.83203125" style="12"/>
    <col min="22" max="24" width="8.83203125" style="1"/>
    <col min="25" max="16384" width="8.83203125" style="4"/>
  </cols>
  <sheetData>
    <row r="1" spans="1:24">
      <c r="A1" s="7"/>
      <c r="B1" s="7"/>
      <c r="C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T1" s="7"/>
      <c r="V1" s="7"/>
      <c r="W1" s="7"/>
      <c r="X1" s="7"/>
    </row>
    <row r="2" spans="1:24">
      <c r="A2" s="8" t="s">
        <v>12</v>
      </c>
      <c r="B2" s="8" t="s">
        <v>13</v>
      </c>
      <c r="C2" s="8" t="s">
        <v>14</v>
      </c>
      <c r="D2" s="9" t="s">
        <v>15</v>
      </c>
    </row>
    <row r="3" spans="1:24" ht="16">
      <c r="A3" s="13" t="s">
        <v>0</v>
      </c>
      <c r="B3" s="5">
        <v>42388</v>
      </c>
      <c r="C3" s="14">
        <v>40965</v>
      </c>
      <c r="D3" s="10" t="s">
        <v>16</v>
      </c>
      <c r="E3" s="6"/>
      <c r="G3" s="8" t="s">
        <v>12</v>
      </c>
      <c r="H3" s="8">
        <v>211</v>
      </c>
      <c r="I3" s="8">
        <v>121</v>
      </c>
      <c r="J3" s="8">
        <v>75</v>
      </c>
      <c r="K3" s="8">
        <v>131</v>
      </c>
      <c r="L3" s="8">
        <v>130</v>
      </c>
      <c r="M3" s="8">
        <v>185</v>
      </c>
      <c r="N3" s="8">
        <v>146</v>
      </c>
      <c r="O3" s="8">
        <v>184</v>
      </c>
      <c r="P3" s="8">
        <v>48</v>
      </c>
      <c r="Q3" s="8">
        <v>107</v>
      </c>
      <c r="R3" s="8">
        <v>155</v>
      </c>
      <c r="S3" s="8">
        <v>128</v>
      </c>
      <c r="T3" s="8">
        <v>26</v>
      </c>
      <c r="U3" s="8">
        <v>97</v>
      </c>
      <c r="V3" s="8">
        <v>27</v>
      </c>
      <c r="W3" s="7"/>
      <c r="X3" s="7"/>
    </row>
    <row r="4" spans="1:24">
      <c r="A4" s="13"/>
      <c r="B4" s="5">
        <v>42404</v>
      </c>
      <c r="C4" s="14"/>
      <c r="D4" s="2" t="s">
        <v>18</v>
      </c>
      <c r="G4" s="8" t="s">
        <v>48</v>
      </c>
      <c r="H4" s="8">
        <v>0.83</v>
      </c>
      <c r="I4" s="8">
        <v>1.33</v>
      </c>
      <c r="J4" s="8">
        <v>1.67</v>
      </c>
      <c r="K4" s="8">
        <v>1.83</v>
      </c>
      <c r="L4" s="8">
        <v>2.17</v>
      </c>
      <c r="M4" s="8">
        <v>2.17</v>
      </c>
      <c r="N4" s="8">
        <v>2.25</v>
      </c>
      <c r="O4" s="8">
        <v>2.33</v>
      </c>
      <c r="P4" s="8">
        <v>2.42</v>
      </c>
      <c r="Q4" s="8">
        <v>2.92</v>
      </c>
      <c r="R4" s="8">
        <v>3.08</v>
      </c>
      <c r="S4" s="8">
        <v>3.75</v>
      </c>
      <c r="T4" s="8">
        <v>3.83</v>
      </c>
      <c r="U4" s="8">
        <v>3.92</v>
      </c>
      <c r="V4" s="8">
        <v>4.58</v>
      </c>
      <c r="W4" s="7"/>
      <c r="X4" s="7"/>
    </row>
    <row r="5" spans="1:24">
      <c r="A5" s="13"/>
      <c r="B5" s="5">
        <v>42612</v>
      </c>
      <c r="C5" s="14"/>
      <c r="D5" s="2" t="s">
        <v>23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T5" s="7"/>
      <c r="V5" s="7"/>
      <c r="W5" s="7"/>
      <c r="X5" s="7"/>
    </row>
    <row r="6" spans="1:24">
      <c r="A6" s="13"/>
      <c r="B6" s="5">
        <v>42657</v>
      </c>
      <c r="C6" s="14"/>
      <c r="D6" s="2" t="s">
        <v>30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T6" s="7"/>
      <c r="V6" s="7"/>
      <c r="W6" s="7"/>
      <c r="X6" s="7"/>
    </row>
    <row r="7" spans="1:24">
      <c r="A7" s="13"/>
      <c r="B7" s="5">
        <v>42761</v>
      </c>
      <c r="C7" s="14"/>
      <c r="D7" s="2" t="s">
        <v>31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T7" s="7"/>
      <c r="V7" s="7"/>
      <c r="W7" s="7"/>
      <c r="X7" s="7"/>
    </row>
    <row r="8" spans="1:24">
      <c r="A8" s="13" t="s">
        <v>5</v>
      </c>
      <c r="B8" s="5">
        <v>42741</v>
      </c>
      <c r="C8" s="14">
        <v>41010</v>
      </c>
      <c r="D8" s="10" t="s">
        <v>24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T8" s="7"/>
      <c r="V8" s="7"/>
      <c r="W8" s="7"/>
      <c r="X8" s="7"/>
    </row>
    <row r="9" spans="1:24">
      <c r="A9" s="13"/>
      <c r="B9" s="5">
        <v>42775</v>
      </c>
      <c r="C9" s="14"/>
      <c r="D9" s="2" t="s">
        <v>32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T9" s="7"/>
      <c r="V9" s="7"/>
      <c r="W9" s="7"/>
      <c r="X9" s="7"/>
    </row>
    <row r="10" spans="1:24">
      <c r="A10" s="13"/>
      <c r="B10" s="5">
        <v>42990</v>
      </c>
      <c r="C10" s="14"/>
      <c r="D10" s="2" t="s">
        <v>33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T10" s="7"/>
      <c r="V10" s="7"/>
      <c r="W10" s="7"/>
      <c r="X10" s="7"/>
    </row>
    <row r="11" spans="1:24">
      <c r="A11" s="13" t="s">
        <v>2</v>
      </c>
      <c r="B11" s="5">
        <v>42388</v>
      </c>
      <c r="C11" s="14">
        <v>41491</v>
      </c>
      <c r="D11" s="10" t="s">
        <v>17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T11" s="7"/>
      <c r="V11" s="7"/>
      <c r="W11" s="7"/>
      <c r="X11" s="7"/>
    </row>
    <row r="12" spans="1:24">
      <c r="A12" s="13"/>
      <c r="B12" s="5">
        <v>42396</v>
      </c>
      <c r="C12" s="14"/>
      <c r="D12" s="2" t="s">
        <v>34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T12" s="7"/>
      <c r="V12" s="7"/>
      <c r="W12" s="7"/>
      <c r="X12" s="7"/>
    </row>
    <row r="13" spans="1:24">
      <c r="A13" s="13"/>
      <c r="B13" s="5">
        <v>42404</v>
      </c>
      <c r="C13" s="14"/>
      <c r="D13" s="2" t="s">
        <v>35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T13" s="7"/>
      <c r="V13" s="7"/>
      <c r="W13" s="7"/>
      <c r="X13" s="7"/>
    </row>
    <row r="14" spans="1:24">
      <c r="A14" s="13" t="s">
        <v>1</v>
      </c>
      <c r="B14" s="5">
        <v>42171</v>
      </c>
      <c r="C14" s="14">
        <v>41537</v>
      </c>
      <c r="D14" s="10" t="s">
        <v>38</v>
      </c>
    </row>
    <row r="15" spans="1:24">
      <c r="A15" s="13"/>
      <c r="B15" s="5">
        <v>42183</v>
      </c>
      <c r="C15" s="14"/>
      <c r="D15" s="2" t="s">
        <v>39</v>
      </c>
    </row>
    <row r="16" spans="1:24">
      <c r="A16" s="13"/>
      <c r="B16" s="5">
        <v>42540</v>
      </c>
      <c r="C16" s="14"/>
      <c r="D16" s="2" t="s">
        <v>40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T16" s="7"/>
      <c r="V16" s="7"/>
      <c r="W16" s="7"/>
      <c r="X16" s="7"/>
    </row>
    <row r="17" spans="1:24">
      <c r="A17" s="13"/>
      <c r="B17" s="5">
        <v>42626</v>
      </c>
      <c r="C17" s="14"/>
      <c r="D17" s="2" t="s">
        <v>41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T17" s="7"/>
      <c r="V17" s="7"/>
      <c r="W17" s="7"/>
      <c r="X17" s="7"/>
    </row>
    <row r="18" spans="1:24">
      <c r="A18" s="7" t="s">
        <v>6</v>
      </c>
      <c r="B18" s="5">
        <v>42745</v>
      </c>
      <c r="C18" s="5">
        <v>41697</v>
      </c>
      <c r="D18" s="10" t="s">
        <v>26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T18" s="7"/>
      <c r="V18" s="7"/>
      <c r="W18" s="7"/>
      <c r="X18" s="7"/>
    </row>
    <row r="19" spans="1:24">
      <c r="A19" s="13" t="s">
        <v>10</v>
      </c>
      <c r="B19" s="5">
        <v>42291</v>
      </c>
      <c r="C19" s="14">
        <v>41789</v>
      </c>
      <c r="D19" s="10" t="s">
        <v>36</v>
      </c>
    </row>
    <row r="20" spans="1:24">
      <c r="A20" s="13"/>
      <c r="B20" s="5">
        <v>42303</v>
      </c>
      <c r="C20" s="14"/>
      <c r="D20" s="2" t="s">
        <v>37</v>
      </c>
    </row>
    <row r="21" spans="1:24">
      <c r="A21" s="13"/>
      <c r="B21" s="5">
        <v>42551</v>
      </c>
      <c r="C21" s="14"/>
      <c r="D21" s="2" t="s">
        <v>20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T21" s="7"/>
      <c r="V21" s="7"/>
      <c r="W21" s="7"/>
      <c r="X21" s="7"/>
    </row>
    <row r="22" spans="1:24">
      <c r="A22" s="13"/>
      <c r="B22" s="5">
        <v>42775</v>
      </c>
      <c r="C22" s="14"/>
      <c r="D22" s="2" t="s">
        <v>40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T22" s="7"/>
      <c r="V22" s="7"/>
      <c r="W22" s="7"/>
      <c r="X22" s="7"/>
    </row>
    <row r="23" spans="1:24">
      <c r="A23" s="13"/>
      <c r="B23" s="5">
        <v>42948</v>
      </c>
      <c r="C23" s="14"/>
      <c r="D23" s="2" t="s">
        <v>42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T23" s="7"/>
      <c r="V23" s="7"/>
      <c r="W23" s="7"/>
      <c r="X23" s="7"/>
    </row>
    <row r="24" spans="1:24">
      <c r="A24" s="13" t="s">
        <v>4</v>
      </c>
      <c r="B24" s="5">
        <v>42612</v>
      </c>
      <c r="C24" s="14">
        <v>41813</v>
      </c>
      <c r="D24" s="10" t="s">
        <v>22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T24" s="7"/>
      <c r="V24" s="7"/>
      <c r="W24" s="7"/>
      <c r="X24" s="7"/>
    </row>
    <row r="25" spans="1:24">
      <c r="A25" s="13"/>
      <c r="B25" s="5">
        <v>42626</v>
      </c>
      <c r="C25" s="14"/>
      <c r="D25" s="2" t="s">
        <v>43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T25" s="7"/>
      <c r="V25" s="7"/>
      <c r="W25" s="7"/>
      <c r="X25" s="7"/>
    </row>
    <row r="26" spans="1:24">
      <c r="A26" s="13"/>
      <c r="B26" s="5">
        <v>42634</v>
      </c>
      <c r="C26" s="14"/>
      <c r="D26" s="2" t="s">
        <v>44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T26" s="7"/>
      <c r="V26" s="7"/>
      <c r="W26" s="7"/>
      <c r="X26" s="7"/>
    </row>
    <row r="27" spans="1:24">
      <c r="A27" s="13" t="s">
        <v>11</v>
      </c>
      <c r="B27" s="5">
        <v>42473</v>
      </c>
      <c r="C27" s="14">
        <v>41813</v>
      </c>
      <c r="D27" s="10" t="s">
        <v>45</v>
      </c>
    </row>
    <row r="28" spans="1:24">
      <c r="A28" s="13"/>
      <c r="B28" s="5">
        <v>42822</v>
      </c>
      <c r="C28" s="14"/>
      <c r="D28" s="2" t="s">
        <v>27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T28" s="7"/>
      <c r="V28" s="7"/>
      <c r="W28" s="7"/>
      <c r="X28" s="7"/>
    </row>
    <row r="29" spans="1:24">
      <c r="A29" s="13"/>
      <c r="B29" s="5">
        <v>42888</v>
      </c>
      <c r="C29" s="14"/>
      <c r="D29" s="2" t="s">
        <v>46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T29" s="7"/>
      <c r="V29" s="7"/>
      <c r="W29" s="7"/>
      <c r="X29" s="7"/>
    </row>
    <row r="30" spans="1:24">
      <c r="A30" s="1" t="s">
        <v>9</v>
      </c>
      <c r="B30" s="5">
        <v>42741</v>
      </c>
      <c r="C30" s="5">
        <v>41936</v>
      </c>
      <c r="D30" s="10" t="s">
        <v>25</v>
      </c>
    </row>
    <row r="31" spans="1:24">
      <c r="A31" s="7" t="s">
        <v>8</v>
      </c>
      <c r="B31" s="5">
        <v>42900</v>
      </c>
      <c r="C31" s="5">
        <v>42052</v>
      </c>
      <c r="D31" s="10" t="s">
        <v>29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T31" s="7"/>
      <c r="V31" s="7"/>
      <c r="W31" s="7"/>
      <c r="X31" s="7"/>
    </row>
    <row r="32" spans="1:24">
      <c r="A32" s="13" t="s">
        <v>7</v>
      </c>
      <c r="B32" s="5">
        <v>42835</v>
      </c>
      <c r="C32" s="14">
        <v>42052</v>
      </c>
      <c r="D32" s="10" t="s">
        <v>28</v>
      </c>
    </row>
    <row r="33" spans="1:24">
      <c r="A33" s="13"/>
      <c r="B33" s="5">
        <v>42842</v>
      </c>
      <c r="C33" s="14"/>
      <c r="D33" s="2" t="s">
        <v>47</v>
      </c>
    </row>
    <row r="34" spans="1:24">
      <c r="A34" s="13" t="s">
        <v>3</v>
      </c>
      <c r="B34" s="5">
        <v>42487</v>
      </c>
      <c r="C34" s="14">
        <v>42180</v>
      </c>
      <c r="D34" s="10" t="s">
        <v>19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T34" s="7"/>
      <c r="V34" s="7"/>
      <c r="W34" s="7"/>
      <c r="X34" s="7"/>
    </row>
    <row r="35" spans="1:24" ht="16">
      <c r="A35" s="13"/>
      <c r="B35" s="5">
        <v>42606</v>
      </c>
      <c r="C35" s="14"/>
      <c r="D35" s="2" t="s">
        <v>21</v>
      </c>
      <c r="E35" s="6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T35" s="7"/>
      <c r="V35" s="7"/>
      <c r="W35" s="7"/>
      <c r="X35" s="7"/>
    </row>
    <row r="36" spans="1:24">
      <c r="A36" s="13"/>
      <c r="B36" s="5">
        <v>42983</v>
      </c>
      <c r="C36" s="14"/>
      <c r="D36" s="2" t="s">
        <v>47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T36" s="7"/>
      <c r="V36" s="7"/>
      <c r="W36" s="7"/>
      <c r="X36" s="7"/>
    </row>
  </sheetData>
  <mergeCells count="18">
    <mergeCell ref="C3:C7"/>
    <mergeCell ref="C11:C13"/>
    <mergeCell ref="C14:C17"/>
    <mergeCell ref="C24:C26"/>
    <mergeCell ref="C27:C29"/>
    <mergeCell ref="C32:C33"/>
    <mergeCell ref="C34:C36"/>
    <mergeCell ref="C8:C10"/>
    <mergeCell ref="C19:C23"/>
    <mergeCell ref="A32:A33"/>
    <mergeCell ref="A11:A13"/>
    <mergeCell ref="A19:A23"/>
    <mergeCell ref="A24:A26"/>
    <mergeCell ref="A27:A29"/>
    <mergeCell ref="A34:A36"/>
    <mergeCell ref="A3:A7"/>
    <mergeCell ref="A8:A10"/>
    <mergeCell ref="A14:A17"/>
  </mergeCells>
  <phoneticPr fontId="1"/>
  <pageMargins left="0.70000000000000007" right="0.70000000000000007" top="0.75000000000000011" bottom="0.75000000000000011" header="0.30000000000000004" footer="0.30000000000000004"/>
  <pageSetup paperSize="9" scale="80" orientation="landscape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09-19T07:01:56Z</cp:lastPrinted>
  <dcterms:created xsi:type="dcterms:W3CDTF">2006-09-16T00:00:00Z</dcterms:created>
  <dcterms:modified xsi:type="dcterms:W3CDTF">2020-04-21T02:08:12Z</dcterms:modified>
</cp:coreProperties>
</file>